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44"/>
  </bookViews>
  <sheets>
    <sheet name="Sheet4" sheetId="4" r:id="rId1"/>
  </sheets>
  <calcPr calcId="144525"/>
</workbook>
</file>

<file path=xl/sharedStrings.xml><?xml version="1.0" encoding="utf-8"?>
<sst xmlns="http://schemas.openxmlformats.org/spreadsheetml/2006/main" count="24" uniqueCount="24">
  <si>
    <t>Table S4 cytosines_covg_summary</t>
  </si>
  <si>
    <t>Samples</t>
  </si>
  <si>
    <t>C_covgMean</t>
  </si>
  <si>
    <t>C(Mb)</t>
  </si>
  <si>
    <t>CG(Mb)</t>
  </si>
  <si>
    <t>CHG(Mb)</t>
  </si>
  <si>
    <t>CHH(Mb)</t>
  </si>
  <si>
    <t>meanC(%)</t>
  </si>
  <si>
    <t>MeanCG(%)</t>
  </si>
  <si>
    <t>MeanCHG(%)</t>
  </si>
  <si>
    <t>MeanCHH(%)</t>
  </si>
  <si>
    <t>AVG covgMean deep(C)</t>
  </si>
  <si>
    <t>Fm1_1</t>
  </si>
  <si>
    <t>Fm1_2</t>
  </si>
  <si>
    <t>Fm1_3</t>
  </si>
  <si>
    <t>Fm2_1</t>
  </si>
  <si>
    <t>Fm2_2</t>
  </si>
  <si>
    <t>Fm2_3</t>
  </si>
  <si>
    <t>Fm3_1</t>
  </si>
  <si>
    <t>Fm3_2</t>
  </si>
  <si>
    <t>Fm3_3</t>
  </si>
  <si>
    <t>Fm4_1</t>
  </si>
  <si>
    <t>Fm4_2</t>
  </si>
  <si>
    <t>Fm4_3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0.00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7" fillId="7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5" borderId="4" applyNumberFormat="0" applyFont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0" borderId="5" applyNumberFormat="0" applyFill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6" fillId="14" borderId="6" applyNumberFormat="0" applyAlignment="0" applyProtection="0">
      <alignment vertical="center"/>
    </xf>
    <xf numFmtId="0" fontId="12" fillId="14" borderId="2" applyNumberFormat="0" applyAlignment="0" applyProtection="0">
      <alignment vertical="center"/>
    </xf>
    <xf numFmtId="0" fontId="17" fillId="19" borderId="7" applyNumberFormat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ont="1">
      <alignment vertical="center"/>
    </xf>
    <xf numFmtId="176" fontId="0" fillId="0" borderId="0" xfId="0" applyNumberForma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B056F5"/>
      <color rgb="00B914F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4"/>
  <sheetViews>
    <sheetView tabSelected="1" workbookViewId="0">
      <selection activeCell="B8" sqref="B8"/>
    </sheetView>
  </sheetViews>
  <sheetFormatPr defaultColWidth="8.88888888888889" defaultRowHeight="14.4"/>
  <cols>
    <col min="11" max="11" width="8.88888888888889" customWidth="1"/>
  </cols>
  <sheetData>
    <row r="1" spans="1:1">
      <c r="A1" t="s">
        <v>0</v>
      </c>
    </row>
    <row r="2" spans="1:11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s="1" t="s">
        <v>11</v>
      </c>
    </row>
    <row r="3" spans="1:11">
      <c r="A3" t="s">
        <v>12</v>
      </c>
      <c r="B3">
        <v>10.8</v>
      </c>
      <c r="C3">
        <v>886.9</v>
      </c>
      <c r="D3">
        <v>103</v>
      </c>
      <c r="E3">
        <v>134.5</v>
      </c>
      <c r="F3">
        <v>649.4</v>
      </c>
      <c r="G3">
        <v>8.36</v>
      </c>
      <c r="H3">
        <v>38.53</v>
      </c>
      <c r="I3">
        <v>17.27</v>
      </c>
      <c r="J3">
        <v>1.73</v>
      </c>
      <c r="K3" s="2">
        <f>AVERAGE(B3:B5)</f>
        <v>9.6</v>
      </c>
    </row>
    <row r="4" spans="1:11">
      <c r="A4" t="s">
        <v>13</v>
      </c>
      <c r="B4">
        <v>9.5</v>
      </c>
      <c r="C4">
        <v>784.1</v>
      </c>
      <c r="D4">
        <v>91.3</v>
      </c>
      <c r="E4">
        <v>119.2</v>
      </c>
      <c r="F4">
        <v>573.6</v>
      </c>
      <c r="G4">
        <v>8.44</v>
      </c>
      <c r="H4">
        <v>38.58</v>
      </c>
      <c r="I4">
        <v>17.29</v>
      </c>
      <c r="J4">
        <v>1.81</v>
      </c>
      <c r="K4" s="2"/>
    </row>
    <row r="5" spans="1:11">
      <c r="A5" t="s">
        <v>14</v>
      </c>
      <c r="B5">
        <v>8.5</v>
      </c>
      <c r="C5">
        <v>703.9</v>
      </c>
      <c r="D5">
        <v>82</v>
      </c>
      <c r="E5">
        <v>107.3</v>
      </c>
      <c r="F5">
        <v>514.7</v>
      </c>
      <c r="G5">
        <v>8.26</v>
      </c>
      <c r="H5">
        <v>38.41</v>
      </c>
      <c r="I5">
        <v>17.01</v>
      </c>
      <c r="J5">
        <v>1.62</v>
      </c>
      <c r="K5" s="2"/>
    </row>
    <row r="6" spans="1:11">
      <c r="A6" t="s">
        <v>15</v>
      </c>
      <c r="B6">
        <v>10.4</v>
      </c>
      <c r="C6">
        <v>859.8</v>
      </c>
      <c r="D6">
        <v>100.5</v>
      </c>
      <c r="E6">
        <v>129.7</v>
      </c>
      <c r="F6">
        <v>629.6</v>
      </c>
      <c r="G6">
        <v>7.84</v>
      </c>
      <c r="H6">
        <v>35.89</v>
      </c>
      <c r="I6">
        <v>16.34</v>
      </c>
      <c r="J6">
        <v>1.61</v>
      </c>
      <c r="K6" s="2">
        <f>AVERAGE(B6:B8)</f>
        <v>11.3666666666667</v>
      </c>
    </row>
    <row r="7" spans="1:11">
      <c r="A7" t="s">
        <v>16</v>
      </c>
      <c r="B7">
        <v>11.9</v>
      </c>
      <c r="C7">
        <v>979.1</v>
      </c>
      <c r="D7">
        <v>115.4</v>
      </c>
      <c r="E7">
        <v>147.9</v>
      </c>
      <c r="F7">
        <v>715.7</v>
      </c>
      <c r="G7">
        <v>7.72</v>
      </c>
      <c r="H7">
        <v>35.02</v>
      </c>
      <c r="I7">
        <v>16.12</v>
      </c>
      <c r="J7">
        <v>1.58</v>
      </c>
      <c r="K7" s="2"/>
    </row>
    <row r="8" spans="1:11">
      <c r="A8" t="s">
        <v>17</v>
      </c>
      <c r="B8">
        <v>11.8</v>
      </c>
      <c r="C8">
        <v>975.8</v>
      </c>
      <c r="D8">
        <v>110.8</v>
      </c>
      <c r="E8">
        <v>146.9</v>
      </c>
      <c r="F8">
        <v>718</v>
      </c>
      <c r="G8">
        <v>8.24</v>
      </c>
      <c r="H8">
        <v>37.96</v>
      </c>
      <c r="I8">
        <v>16.96</v>
      </c>
      <c r="J8">
        <v>1.87</v>
      </c>
      <c r="K8" s="2"/>
    </row>
    <row r="9" spans="1:11">
      <c r="A9" t="s">
        <v>18</v>
      </c>
      <c r="B9">
        <v>9.8</v>
      </c>
      <c r="C9">
        <v>804.8</v>
      </c>
      <c r="D9">
        <v>92</v>
      </c>
      <c r="E9">
        <v>121.4</v>
      </c>
      <c r="F9">
        <v>591.3</v>
      </c>
      <c r="G9">
        <v>8.42</v>
      </c>
      <c r="H9">
        <v>38.54</v>
      </c>
      <c r="I9">
        <v>17.37</v>
      </c>
      <c r="J9">
        <v>1.89</v>
      </c>
      <c r="K9" s="2">
        <f>AVERAGE(B9:B11)</f>
        <v>9.83333333333333</v>
      </c>
    </row>
    <row r="10" spans="1:11">
      <c r="A10" t="s">
        <v>19</v>
      </c>
      <c r="B10">
        <v>9.7</v>
      </c>
      <c r="C10">
        <v>796.6</v>
      </c>
      <c r="D10">
        <v>92.1</v>
      </c>
      <c r="E10">
        <v>119.8</v>
      </c>
      <c r="F10">
        <v>584.6</v>
      </c>
      <c r="G10">
        <v>8.54</v>
      </c>
      <c r="H10">
        <v>38.86</v>
      </c>
      <c r="I10">
        <v>18.04</v>
      </c>
      <c r="J10">
        <v>1.82</v>
      </c>
      <c r="K10" s="2"/>
    </row>
    <row r="11" spans="1:11">
      <c r="A11" t="s">
        <v>20</v>
      </c>
      <c r="B11">
        <v>10</v>
      </c>
      <c r="C11">
        <v>827.1</v>
      </c>
      <c r="D11">
        <v>94.6</v>
      </c>
      <c r="E11">
        <v>125.3</v>
      </c>
      <c r="F11">
        <v>607.2</v>
      </c>
      <c r="G11">
        <v>8.17</v>
      </c>
      <c r="H11">
        <v>37.86</v>
      </c>
      <c r="I11">
        <v>16.75</v>
      </c>
      <c r="J11">
        <v>1.77</v>
      </c>
      <c r="K11" s="2"/>
    </row>
    <row r="12" spans="1:11">
      <c r="A12" t="s">
        <v>21</v>
      </c>
      <c r="B12">
        <v>10.2</v>
      </c>
      <c r="C12">
        <v>842.8</v>
      </c>
      <c r="D12">
        <v>94.7</v>
      </c>
      <c r="E12">
        <v>126.5</v>
      </c>
      <c r="F12">
        <v>621.6</v>
      </c>
      <c r="G12">
        <v>8.84</v>
      </c>
      <c r="H12">
        <v>39.44</v>
      </c>
      <c r="I12">
        <v>17.93</v>
      </c>
      <c r="J12">
        <v>2.33</v>
      </c>
      <c r="K12" s="2">
        <f>AVERAGE(B12:B14)</f>
        <v>10.7666666666667</v>
      </c>
    </row>
    <row r="13" spans="1:11">
      <c r="A13" t="s">
        <v>22</v>
      </c>
      <c r="B13">
        <v>10.8</v>
      </c>
      <c r="C13">
        <v>885.9</v>
      </c>
      <c r="D13">
        <v>100.5</v>
      </c>
      <c r="E13">
        <v>133.1</v>
      </c>
      <c r="F13">
        <v>652.3</v>
      </c>
      <c r="G13">
        <v>8.72</v>
      </c>
      <c r="H13">
        <v>40.32</v>
      </c>
      <c r="I13">
        <v>18.36</v>
      </c>
      <c r="J13">
        <v>1.89</v>
      </c>
      <c r="K13" s="2"/>
    </row>
    <row r="14" spans="1:11">
      <c r="A14" t="s">
        <v>23</v>
      </c>
      <c r="B14">
        <v>11.3</v>
      </c>
      <c r="C14">
        <v>927.1</v>
      </c>
      <c r="D14">
        <v>106.5</v>
      </c>
      <c r="E14">
        <v>140.1</v>
      </c>
      <c r="F14">
        <v>680.5</v>
      </c>
      <c r="G14">
        <v>8.68</v>
      </c>
      <c r="H14">
        <v>38.2</v>
      </c>
      <c r="I14">
        <v>17.59</v>
      </c>
      <c r="J14">
        <v>2.22</v>
      </c>
      <c r="K14" s="2"/>
    </row>
  </sheetData>
  <mergeCells count="4">
    <mergeCell ref="K3:K5"/>
    <mergeCell ref="K6:K8"/>
    <mergeCell ref="K9:K11"/>
    <mergeCell ref="K12:K1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楚宜</dc:creator>
  <cp:lastModifiedBy>孙楚宜</cp:lastModifiedBy>
  <dcterms:created xsi:type="dcterms:W3CDTF">2021-09-16T04:22:00Z</dcterms:created>
  <dcterms:modified xsi:type="dcterms:W3CDTF">2021-09-16T14:53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BB22D115B04CC0AD108141149745B3</vt:lpwstr>
  </property>
  <property fmtid="{D5CDD505-2E9C-101B-9397-08002B2CF9AE}" pid="3" name="KSOProductBuildVer">
    <vt:lpwstr>2052-11.1.0.10700</vt:lpwstr>
  </property>
</Properties>
</file>